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816"/>
  <workbookPr autoCompressPictures="0"/>
  <bookViews>
    <workbookView xWindow="0" yWindow="0" windowWidth="25600" windowHeight="1422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1" l="1"/>
  <c r="K5" i="1"/>
  <c r="L5" i="1"/>
  <c r="J6" i="1"/>
  <c r="K6" i="1"/>
  <c r="L6" i="1"/>
  <c r="J7" i="1"/>
  <c r="K7" i="1"/>
  <c r="L7" i="1"/>
  <c r="J8" i="1"/>
  <c r="K8" i="1"/>
  <c r="L8" i="1"/>
  <c r="L4" i="1"/>
  <c r="K4" i="1"/>
  <c r="J4" i="1"/>
  <c r="K3" i="1"/>
  <c r="L3" i="1"/>
  <c r="J3" i="1"/>
</calcChain>
</file>

<file path=xl/sharedStrings.xml><?xml version="1.0" encoding="utf-8"?>
<sst xmlns="http://schemas.openxmlformats.org/spreadsheetml/2006/main" count="30" uniqueCount="16">
  <si>
    <t>&gt;</t>
  </si>
  <si>
    <t>PRO</t>
  </si>
  <si>
    <t>AXA</t>
  </si>
  <si>
    <t>AMA</t>
  </si>
  <si>
    <t>Sample A</t>
  </si>
  <si>
    <t>Sample B</t>
  </si>
  <si>
    <t>No. Genes</t>
  </si>
  <si>
    <t>No. OrthoGroups</t>
  </si>
  <si>
    <t>Relationship</t>
  </si>
  <si>
    <r>
      <t xml:space="preserve">In other </t>
    </r>
    <r>
      <rPr>
        <i/>
        <sz val="12"/>
        <color theme="1"/>
        <rFont val="Arial"/>
      </rPr>
      <t>Leishmania</t>
    </r>
    <r>
      <rPr>
        <sz val="12"/>
        <color theme="1"/>
        <rFont val="Arial"/>
      </rPr>
      <t xml:space="preserve"> spp.</t>
    </r>
  </si>
  <si>
    <r>
      <t xml:space="preserve">In </t>
    </r>
    <r>
      <rPr>
        <i/>
        <sz val="12"/>
        <color theme="1"/>
        <rFont val="Arial"/>
      </rPr>
      <t>Phytomonas</t>
    </r>
    <r>
      <rPr>
        <sz val="12"/>
        <color theme="1"/>
        <rFont val="Arial"/>
      </rPr>
      <t xml:space="preserve"> spp.</t>
    </r>
  </si>
  <si>
    <r>
      <t xml:space="preserve">in </t>
    </r>
    <r>
      <rPr>
        <i/>
        <sz val="12"/>
        <color theme="1"/>
        <rFont val="Arial"/>
      </rPr>
      <t>Trypanosoma</t>
    </r>
    <r>
      <rPr>
        <sz val="12"/>
        <color theme="1"/>
        <rFont val="Arial"/>
      </rPr>
      <t xml:space="preserve"> spp.</t>
    </r>
  </si>
  <si>
    <r>
      <t>Table S21. Orthogroup analysis.</t>
    </r>
    <r>
      <rPr>
        <sz val="12"/>
        <color theme="1"/>
        <rFont val="Arial"/>
      </rPr>
      <t xml:space="preserve"> Differentially expressed genes were subjected to orthologous gene group inference using using OrthoFinder. </t>
    </r>
  </si>
  <si>
    <r>
      <t xml:space="preserve">% in other </t>
    </r>
    <r>
      <rPr>
        <i/>
        <sz val="12"/>
        <color theme="1"/>
        <rFont val="Arial"/>
      </rPr>
      <t>Leishmania</t>
    </r>
    <r>
      <rPr>
        <sz val="12"/>
        <color theme="1"/>
        <rFont val="Arial"/>
      </rPr>
      <t xml:space="preserve"> spp.</t>
    </r>
  </si>
  <si>
    <r>
      <t>% in other</t>
    </r>
    <r>
      <rPr>
        <i/>
        <sz val="12"/>
        <color theme="1"/>
        <rFont val="Arial"/>
      </rPr>
      <t xml:space="preserve"> Phytomonas</t>
    </r>
    <r>
      <rPr>
        <sz val="12"/>
        <color theme="1"/>
        <rFont val="Arial"/>
      </rPr>
      <t xml:space="preserve"> spp.</t>
    </r>
  </si>
  <si>
    <r>
      <t xml:space="preserve">% in other </t>
    </r>
    <r>
      <rPr>
        <i/>
        <sz val="12"/>
        <color theme="1"/>
        <rFont val="Arial"/>
      </rPr>
      <t>Trypanosoma</t>
    </r>
    <r>
      <rPr>
        <sz val="12"/>
        <color theme="1"/>
        <rFont val="Arial"/>
      </rPr>
      <t xml:space="preserve"> sp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</font>
    <font>
      <i/>
      <sz val="12"/>
      <color theme="1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3" fontId="1" fillId="0" borderId="0" xfId="0" applyNumberFormat="1" applyFont="1" applyAlignment="1">
      <alignment horizontal="right"/>
    </xf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tabSelected="1" workbookViewId="0">
      <selection activeCell="F20" sqref="F20"/>
    </sheetView>
  </sheetViews>
  <sheetFormatPr baseColWidth="10" defaultColWidth="8.83203125" defaultRowHeight="15" x14ac:dyDescent="0"/>
  <cols>
    <col min="1" max="1" width="10.83203125" style="1" customWidth="1"/>
    <col min="2" max="2" width="12.5" style="1" customWidth="1"/>
    <col min="3" max="3" width="13.33203125" style="1" customWidth="1"/>
    <col min="4" max="4" width="11.6640625" style="1" customWidth="1"/>
    <col min="5" max="5" width="16.6640625" style="1" customWidth="1"/>
    <col min="6" max="6" width="23" style="1" customWidth="1"/>
    <col min="7" max="7" width="19.33203125" style="1" customWidth="1"/>
    <col min="8" max="8" width="23.83203125" style="1" customWidth="1"/>
    <col min="9" max="9" width="5.5" style="1" customWidth="1"/>
    <col min="10" max="10" width="13.6640625" style="5" customWidth="1"/>
    <col min="11" max="11" width="14.1640625" style="5" customWidth="1"/>
    <col min="12" max="12" width="14" style="5" customWidth="1"/>
    <col min="13" max="16384" width="8.83203125" style="1"/>
  </cols>
  <sheetData>
    <row r="1" spans="1:12">
      <c r="A1" s="3" t="s">
        <v>12</v>
      </c>
    </row>
    <row r="2" spans="1:12">
      <c r="A2" s="1" t="s">
        <v>4</v>
      </c>
      <c r="B2" s="1" t="s">
        <v>8</v>
      </c>
      <c r="C2" s="1" t="s">
        <v>5</v>
      </c>
      <c r="D2" s="1" t="s">
        <v>6</v>
      </c>
      <c r="E2" s="1" t="s">
        <v>7</v>
      </c>
      <c r="F2" s="1" t="s">
        <v>9</v>
      </c>
      <c r="G2" s="1" t="s">
        <v>10</v>
      </c>
      <c r="H2" s="1" t="s">
        <v>11</v>
      </c>
      <c r="J2" s="5" t="s">
        <v>13</v>
      </c>
      <c r="K2" s="5" t="s">
        <v>14</v>
      </c>
      <c r="L2" s="5" t="s">
        <v>15</v>
      </c>
    </row>
    <row r="3" spans="1:12">
      <c r="A3" s="2" t="s">
        <v>1</v>
      </c>
      <c r="B3" s="2" t="s">
        <v>0</v>
      </c>
      <c r="C3" s="2" t="s">
        <v>2</v>
      </c>
      <c r="D3" s="4">
        <v>1225</v>
      </c>
      <c r="E3" s="4">
        <v>1141</v>
      </c>
      <c r="F3" s="4">
        <v>1093</v>
      </c>
      <c r="G3" s="4">
        <v>888</v>
      </c>
      <c r="H3" s="4">
        <v>993</v>
      </c>
      <c r="J3" s="5">
        <f>F3/$E3</f>
        <v>0.95793163891323396</v>
      </c>
      <c r="K3" s="5">
        <f t="shared" ref="K3:L3" si="0">G3/$E3</f>
        <v>0.77826468010517091</v>
      </c>
      <c r="L3" s="5">
        <f t="shared" si="0"/>
        <v>0.87028921998247155</v>
      </c>
    </row>
    <row r="4" spans="1:12">
      <c r="A4" s="2" t="s">
        <v>1</v>
      </c>
      <c r="B4" s="2" t="s">
        <v>0</v>
      </c>
      <c r="C4" s="2" t="s">
        <v>3</v>
      </c>
      <c r="D4" s="4">
        <v>1979</v>
      </c>
      <c r="E4" s="4">
        <v>1837</v>
      </c>
      <c r="F4" s="4">
        <v>1754</v>
      </c>
      <c r="G4" s="4">
        <v>1413</v>
      </c>
      <c r="H4" s="4">
        <v>1590</v>
      </c>
      <c r="J4" s="5">
        <f>F4/$E4</f>
        <v>0.95481763745236803</v>
      </c>
      <c r="K4" s="5">
        <f t="shared" ref="K4:K5" si="1">G4/$E4</f>
        <v>0.76918889493739795</v>
      </c>
      <c r="L4" s="5">
        <f t="shared" ref="L4:L5" si="2">H4/$E4</f>
        <v>0.86554164398475775</v>
      </c>
    </row>
    <row r="5" spans="1:12">
      <c r="A5" s="2" t="s">
        <v>2</v>
      </c>
      <c r="B5" s="2" t="s">
        <v>0</v>
      </c>
      <c r="C5" s="2" t="s">
        <v>1</v>
      </c>
      <c r="D5" s="4">
        <v>951</v>
      </c>
      <c r="E5" s="4">
        <v>862</v>
      </c>
      <c r="F5" s="4">
        <v>696</v>
      </c>
      <c r="G5" s="4">
        <v>478</v>
      </c>
      <c r="H5" s="4">
        <v>561</v>
      </c>
      <c r="J5" s="5">
        <f t="shared" ref="J5:J8" si="3">F5/$E5</f>
        <v>0.80742459396751742</v>
      </c>
      <c r="K5" s="5">
        <f t="shared" si="1"/>
        <v>0.55452436194895594</v>
      </c>
      <c r="L5" s="5">
        <f t="shared" si="2"/>
        <v>0.65081206496519717</v>
      </c>
    </row>
    <row r="6" spans="1:12">
      <c r="A6" s="2" t="s">
        <v>2</v>
      </c>
      <c r="B6" s="2" t="s">
        <v>0</v>
      </c>
      <c r="C6" s="2" t="s">
        <v>3</v>
      </c>
      <c r="D6" s="4">
        <v>563</v>
      </c>
      <c r="E6" s="4">
        <v>532</v>
      </c>
      <c r="F6" s="4">
        <v>512</v>
      </c>
      <c r="G6" s="4">
        <v>414</v>
      </c>
      <c r="H6" s="4">
        <v>467</v>
      </c>
      <c r="J6" s="5">
        <f t="shared" si="3"/>
        <v>0.96240601503759393</v>
      </c>
      <c r="K6" s="5">
        <f t="shared" ref="K6:K8" si="4">G6/$E6</f>
        <v>0.77819548872180455</v>
      </c>
      <c r="L6" s="5">
        <f t="shared" ref="L6:L8" si="5">H6/$E6</f>
        <v>0.8778195488721805</v>
      </c>
    </row>
    <row r="7" spans="1:12">
      <c r="A7" s="2" t="s">
        <v>3</v>
      </c>
      <c r="B7" s="2" t="s">
        <v>0</v>
      </c>
      <c r="C7" s="2" t="s">
        <v>1</v>
      </c>
      <c r="D7" s="4">
        <v>1853</v>
      </c>
      <c r="E7" s="4">
        <v>1718</v>
      </c>
      <c r="F7" s="4">
        <v>1448</v>
      </c>
      <c r="G7" s="4">
        <v>1019</v>
      </c>
      <c r="H7" s="4">
        <v>1183</v>
      </c>
      <c r="J7" s="5">
        <f t="shared" si="3"/>
        <v>0.84284051222351575</v>
      </c>
      <c r="K7" s="5">
        <f t="shared" si="4"/>
        <v>0.59313154831199066</v>
      </c>
      <c r="L7" s="5">
        <f t="shared" si="5"/>
        <v>0.6885913853317811</v>
      </c>
    </row>
    <row r="8" spans="1:12">
      <c r="A8" s="2" t="s">
        <v>3</v>
      </c>
      <c r="B8" s="2" t="s">
        <v>0</v>
      </c>
      <c r="C8" s="2" t="s">
        <v>2</v>
      </c>
      <c r="D8" s="4">
        <v>671</v>
      </c>
      <c r="E8" s="4">
        <v>616</v>
      </c>
      <c r="F8" s="4">
        <v>533</v>
      </c>
      <c r="G8" s="4">
        <v>352</v>
      </c>
      <c r="H8" s="4">
        <v>416</v>
      </c>
      <c r="J8" s="5">
        <f t="shared" si="3"/>
        <v>0.86525974025974028</v>
      </c>
      <c r="K8" s="5">
        <f t="shared" si="4"/>
        <v>0.5714285714285714</v>
      </c>
      <c r="L8" s="5">
        <f t="shared" si="5"/>
        <v>0.6753246753246753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</dc:creator>
  <cp:lastModifiedBy>Eva Gluenz</cp:lastModifiedBy>
  <dcterms:created xsi:type="dcterms:W3CDTF">2015-07-05T10:33:00Z</dcterms:created>
  <dcterms:modified xsi:type="dcterms:W3CDTF">2015-08-17T21:33:03Z</dcterms:modified>
</cp:coreProperties>
</file>